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2D―Source Data 1\"/>
    </mc:Choice>
  </mc:AlternateContent>
  <bookViews>
    <workbookView xWindow="0" yWindow="0" windowWidth="25200" windowHeight="1159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1" l="1"/>
  <c r="B16" i="1"/>
  <c r="C15" i="1"/>
  <c r="B15" i="1"/>
</calcChain>
</file>

<file path=xl/sharedStrings.xml><?xml version="1.0" encoding="utf-8"?>
<sst xmlns="http://schemas.openxmlformats.org/spreadsheetml/2006/main" count="6" uniqueCount="6">
  <si>
    <t>Growth cone</t>
    <phoneticPr fontId="1"/>
  </si>
  <si>
    <t>Low side</t>
    <phoneticPr fontId="1"/>
  </si>
  <si>
    <t>High side</t>
  </si>
  <si>
    <t>SEM</t>
    <phoneticPr fontId="1"/>
  </si>
  <si>
    <t>Mean</t>
    <phoneticPr fontId="1"/>
  </si>
  <si>
    <t>Relative level of phosho-Shootin1/CMAC ratio(A.U.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tabSelected="1" workbookViewId="0">
      <selection activeCell="F3" sqref="F3"/>
    </sheetView>
  </sheetViews>
  <sheetFormatPr defaultRowHeight="18.75" x14ac:dyDescent="0.4"/>
  <cols>
    <col min="1" max="1" width="26.625" bestFit="1" customWidth="1"/>
    <col min="2" max="2" width="22.75" customWidth="1"/>
    <col min="3" max="3" width="27.625" customWidth="1"/>
  </cols>
  <sheetData>
    <row r="1" spans="1:3" x14ac:dyDescent="0.4">
      <c r="A1" s="5"/>
      <c r="B1" s="3" t="s">
        <v>5</v>
      </c>
      <c r="C1" s="3"/>
    </row>
    <row r="2" spans="1:3" x14ac:dyDescent="0.4">
      <c r="A2" s="4" t="s">
        <v>0</v>
      </c>
      <c r="B2" s="2" t="s">
        <v>1</v>
      </c>
      <c r="C2" s="2" t="s">
        <v>2</v>
      </c>
    </row>
    <row r="3" spans="1:3" x14ac:dyDescent="0.4">
      <c r="A3" s="4">
        <v>1</v>
      </c>
      <c r="B3">
        <v>1.3458619073566847</v>
      </c>
      <c r="C3">
        <v>2.1997020210884344</v>
      </c>
    </row>
    <row r="4" spans="1:3" x14ac:dyDescent="0.4">
      <c r="A4" s="4">
        <v>2</v>
      </c>
      <c r="B4">
        <v>0.49482066097066046</v>
      </c>
      <c r="C4">
        <v>0.66709836600111927</v>
      </c>
    </row>
    <row r="5" spans="1:3" x14ac:dyDescent="0.4">
      <c r="A5" s="4">
        <v>3</v>
      </c>
      <c r="B5">
        <v>0.63788319493763246</v>
      </c>
      <c r="C5">
        <v>1.1577737919818927</v>
      </c>
    </row>
    <row r="6" spans="1:3" x14ac:dyDescent="0.4">
      <c r="A6" s="4">
        <v>4</v>
      </c>
      <c r="B6">
        <v>0.61075232068012753</v>
      </c>
      <c r="C6">
        <v>1.1176831606576663</v>
      </c>
    </row>
    <row r="7" spans="1:3" x14ac:dyDescent="0.4">
      <c r="A7" s="4">
        <v>5</v>
      </c>
      <c r="B7">
        <v>0.50771333000758168</v>
      </c>
      <c r="C7">
        <v>1.6247074680819391</v>
      </c>
    </row>
    <row r="8" spans="1:3" x14ac:dyDescent="0.4">
      <c r="A8" s="4">
        <v>6</v>
      </c>
      <c r="B8">
        <v>1.1918222759535806</v>
      </c>
      <c r="C8">
        <v>1.8702800575674658</v>
      </c>
    </row>
    <row r="9" spans="1:3" x14ac:dyDescent="0.4">
      <c r="A9" s="4">
        <v>7</v>
      </c>
      <c r="B9">
        <v>1.4226944268028592</v>
      </c>
      <c r="C9">
        <v>2.7366403153194403</v>
      </c>
    </row>
    <row r="10" spans="1:3" x14ac:dyDescent="0.4">
      <c r="A10" s="4">
        <v>8</v>
      </c>
      <c r="B10">
        <v>1.3084246003835507</v>
      </c>
      <c r="C10">
        <v>2.2706660004552131</v>
      </c>
    </row>
    <row r="11" spans="1:3" x14ac:dyDescent="0.4">
      <c r="A11" s="4">
        <v>9</v>
      </c>
      <c r="B11">
        <v>1.1128473227405424</v>
      </c>
      <c r="C11">
        <v>1.7045642904210043</v>
      </c>
    </row>
    <row r="12" spans="1:3" x14ac:dyDescent="0.4">
      <c r="A12" s="4">
        <v>10</v>
      </c>
      <c r="B12">
        <v>0.89763627755089936</v>
      </c>
      <c r="C12">
        <v>1.3929920048982019</v>
      </c>
    </row>
    <row r="13" spans="1:3" x14ac:dyDescent="0.4">
      <c r="A13" s="4">
        <v>11</v>
      </c>
      <c r="B13">
        <v>0.88049257514453794</v>
      </c>
      <c r="C13">
        <v>1.5724201698288969</v>
      </c>
    </row>
    <row r="14" spans="1:3" x14ac:dyDescent="0.4">
      <c r="A14" s="4">
        <v>12</v>
      </c>
      <c r="B14">
        <v>1.5890511074713414</v>
      </c>
      <c r="C14">
        <v>2.2681158456678587</v>
      </c>
    </row>
    <row r="15" spans="1:3" x14ac:dyDescent="0.4">
      <c r="A15" s="1" t="s">
        <v>4</v>
      </c>
      <c r="B15">
        <f>AVERAGE(B3:B14)</f>
        <v>1</v>
      </c>
      <c r="C15">
        <f>AVERAGE(C3:C14)</f>
        <v>1.7152202909974275</v>
      </c>
    </row>
    <row r="16" spans="1:3" x14ac:dyDescent="0.4">
      <c r="A16" s="1" t="s">
        <v>3</v>
      </c>
      <c r="B16">
        <f>STDEV(B3:B14)/SQRT(COUNT(B3:B14))</f>
        <v>0.10992019505957189</v>
      </c>
      <c r="C16">
        <f>STDEV(C3:C14)/SQRT(COUNT(C3:C14))</f>
        <v>0.1700081154502773</v>
      </c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5-12T08:13:43Z</dcterms:created>
  <dcterms:modified xsi:type="dcterms:W3CDTF">2018-05-14T09:58:14Z</dcterms:modified>
</cp:coreProperties>
</file>